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2280" yWindow="1440" windowWidth="24960" windowHeight="14740" tabRatio="500" activeTab="2"/>
  </bookViews>
  <sheets>
    <sheet name="Figure 4A" sheetId="2" r:id="rId1"/>
    <sheet name="Figure 4B" sheetId="3" r:id="rId2"/>
    <sheet name="Figure 4D" sheetId="4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3" l="1"/>
  <c r="G8" i="3"/>
  <c r="F8" i="3"/>
  <c r="E8" i="3"/>
  <c r="D8" i="3"/>
  <c r="C8" i="3"/>
  <c r="B8" i="3"/>
  <c r="H7" i="3"/>
  <c r="G7" i="3"/>
  <c r="F7" i="3"/>
  <c r="E7" i="3"/>
  <c r="D7" i="3"/>
  <c r="C7" i="3"/>
  <c r="B7" i="3"/>
</calcChain>
</file>

<file path=xl/sharedStrings.xml><?xml version="1.0" encoding="utf-8"?>
<sst xmlns="http://schemas.openxmlformats.org/spreadsheetml/2006/main" count="165" uniqueCount="91">
  <si>
    <t>Cassette exons</t>
  </si>
  <si>
    <t>Mutually exclusive exons</t>
  </si>
  <si>
    <t>Retained introns</t>
  </si>
  <si>
    <t>Alternative 5' splice sites</t>
  </si>
  <si>
    <t>Alternative 3' splice sites</t>
  </si>
  <si>
    <r>
      <t>1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Ordinary one-way ANOVA multiple comparisons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Mean</t>
  </si>
  <si>
    <t>Standard error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0.004416 to 0.1044</t>
  </si>
  <si>
    <t>No</t>
  </si>
  <si>
    <t>ns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0.01892 to 0.1277</t>
  </si>
  <si>
    <t>Yes</t>
  </si>
  <si>
    <t>**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1511 to -0.04225</t>
  </si>
  <si>
    <t>***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08442 to 0.02442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0.002251 to 0.1111</t>
  </si>
  <si>
    <t>*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977 to -0.08892</t>
  </si>
  <si>
    <t>****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03108 to 0.07775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2011 to -0.09225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344 to -0.02558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04775 to 0.06108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2477 to -0.1389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2244 to -0.1156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577 to -0.04892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07108 to 0.03775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2711 to -0.1623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0.01225 to 0.1211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0.09892 to 0.2077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011 to 0.007749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0.03225 to 0.1411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677 to -0.05892</t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2544 to -0.1456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ctivated cassette exons</t>
  </si>
  <si>
    <t>Intron +1 bp to +250 bp downstream of 5' constitutive exon</t>
  </si>
  <si>
    <t>Intron -1 bp to -250 bp upstream of alternative cassette exon</t>
  </si>
  <si>
    <t>Within alternative cassette exon</t>
  </si>
  <si>
    <t>Intron +1 bp to +250 bp downstream of alternative cassette exon</t>
  </si>
  <si>
    <t>Intron -1 bp to -250 bp upstream of 3' constitutive exon</t>
  </si>
  <si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∩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Repressed cassette exons</t>
  </si>
  <si>
    <t>Figure 4A Significantly changed RNA processing events</t>
  </si>
  <si>
    <t>Figure 4B Average delta PSI 62 events</t>
  </si>
  <si>
    <r>
      <t>Figure 4D Log</t>
    </r>
    <r>
      <rPr>
        <vertAlign val="subscript"/>
        <sz val="12"/>
        <color theme="1"/>
        <rFont val="Arial"/>
      </rPr>
      <t>2</t>
    </r>
    <r>
      <rPr>
        <sz val="12"/>
        <color theme="1"/>
        <rFont val="Arial"/>
      </rPr>
      <t xml:space="preserve"> (enrichment) YGCY frequenc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  <font>
      <sz val="12"/>
      <name val="Arial"/>
    </font>
    <font>
      <vertAlign val="subscript"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4" fillId="2" borderId="1" xfId="0" applyFont="1" applyFill="1" applyBorder="1"/>
    <xf numFmtId="0" fontId="4" fillId="0" borderId="0" xfId="0" applyFont="1" applyAlignment="1">
      <alignment horizontal="center"/>
    </xf>
    <xf numFmtId="0" fontId="4" fillId="3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baseColWidth="10" defaultRowHeight="16" x14ac:dyDescent="0.2"/>
  <cols>
    <col min="1" max="1" width="14.5" style="1" customWidth="1"/>
    <col min="2" max="2" width="15.5" style="1" customWidth="1"/>
    <col min="3" max="3" width="23.5" style="1" customWidth="1"/>
    <col min="4" max="4" width="15.83203125" style="1" customWidth="1"/>
    <col min="5" max="6" width="23.83203125" style="1" customWidth="1"/>
  </cols>
  <sheetData>
    <row r="1" spans="1:6" x14ac:dyDescent="0.2">
      <c r="A1" s="1" t="s">
        <v>88</v>
      </c>
    </row>
    <row r="2" spans="1:6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ht="18" x14ac:dyDescent="0.2">
      <c r="A3" s="2" t="s">
        <v>5</v>
      </c>
      <c r="B3" s="3">
        <v>191</v>
      </c>
      <c r="C3" s="3">
        <v>54</v>
      </c>
      <c r="D3" s="3">
        <v>33</v>
      </c>
      <c r="E3" s="3">
        <v>17</v>
      </c>
      <c r="F3" s="3">
        <v>19</v>
      </c>
    </row>
    <row r="4" spans="1:6" ht="18" x14ac:dyDescent="0.2">
      <c r="A4" s="2" t="s">
        <v>6</v>
      </c>
      <c r="B4" s="3">
        <v>206</v>
      </c>
      <c r="C4" s="3">
        <v>73</v>
      </c>
      <c r="D4" s="3">
        <v>43</v>
      </c>
      <c r="E4" s="3">
        <v>20</v>
      </c>
      <c r="F4" s="3">
        <v>12</v>
      </c>
    </row>
    <row r="5" spans="1:6" ht="18" x14ac:dyDescent="0.2">
      <c r="A5" s="2" t="s">
        <v>7</v>
      </c>
      <c r="B5" s="3">
        <v>179</v>
      </c>
      <c r="C5" s="3">
        <v>110</v>
      </c>
      <c r="D5" s="3">
        <v>61</v>
      </c>
      <c r="E5" s="3">
        <v>18</v>
      </c>
      <c r="F5" s="3">
        <v>9</v>
      </c>
    </row>
    <row r="6" spans="1:6" ht="18" x14ac:dyDescent="0.2">
      <c r="A6" s="2" t="s">
        <v>8</v>
      </c>
      <c r="B6" s="3">
        <v>367</v>
      </c>
      <c r="C6" s="3">
        <v>89</v>
      </c>
      <c r="D6" s="3">
        <v>30</v>
      </c>
      <c r="E6" s="3">
        <v>22</v>
      </c>
      <c r="F6" s="3">
        <v>24</v>
      </c>
    </row>
    <row r="7" spans="1:6" ht="18" x14ac:dyDescent="0.2">
      <c r="A7" s="2" t="s">
        <v>9</v>
      </c>
      <c r="B7" s="3">
        <v>204</v>
      </c>
      <c r="C7" s="3">
        <v>70</v>
      </c>
      <c r="D7" s="3">
        <v>39</v>
      </c>
      <c r="E7" s="3">
        <v>14</v>
      </c>
      <c r="F7" s="3">
        <v>15</v>
      </c>
    </row>
    <row r="8" spans="1:6" ht="18" x14ac:dyDescent="0.2">
      <c r="A8" s="2" t="s">
        <v>10</v>
      </c>
      <c r="B8" s="3">
        <v>131</v>
      </c>
      <c r="C8" s="3">
        <v>47</v>
      </c>
      <c r="D8" s="3">
        <v>37</v>
      </c>
      <c r="E8" s="3">
        <v>16</v>
      </c>
      <c r="F8" s="3">
        <v>10</v>
      </c>
    </row>
    <row r="9" spans="1:6" ht="18" x14ac:dyDescent="0.2">
      <c r="A9" s="2" t="s">
        <v>11</v>
      </c>
      <c r="B9" s="3">
        <v>532</v>
      </c>
      <c r="C9" s="3">
        <v>130</v>
      </c>
      <c r="D9" s="3">
        <v>63</v>
      </c>
      <c r="E9" s="3">
        <v>41</v>
      </c>
      <c r="F9" s="3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/>
  </sheetViews>
  <sheetFormatPr baseColWidth="10" defaultRowHeight="16" x14ac:dyDescent="0.2"/>
  <cols>
    <col min="1" max="1" width="13.83203125" style="1" customWidth="1"/>
    <col min="2" max="7" width="10.83203125" style="1"/>
    <col min="8" max="8" width="15.1640625" style="1" customWidth="1"/>
    <col min="9" max="9" width="10.83203125" style="1"/>
    <col min="10" max="10" width="46.1640625" style="1" customWidth="1"/>
    <col min="11" max="11" width="10.83203125" style="1"/>
    <col min="12" max="12" width="21.33203125" style="1" customWidth="1"/>
    <col min="13" max="13" width="13.1640625" style="1" customWidth="1"/>
    <col min="14" max="18" width="10.83203125" style="1"/>
  </cols>
  <sheetData>
    <row r="1" spans="1:18" x14ac:dyDescent="0.2">
      <c r="A1" s="1" t="s">
        <v>89</v>
      </c>
      <c r="J1" s="1" t="s">
        <v>12</v>
      </c>
    </row>
    <row r="2" spans="1:18" ht="18" x14ac:dyDescent="0.2"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J2" s="5" t="s">
        <v>13</v>
      </c>
      <c r="K2" s="3">
        <v>1</v>
      </c>
      <c r="L2" s="3"/>
      <c r="M2" s="3"/>
      <c r="N2" s="3"/>
      <c r="O2" s="3"/>
      <c r="P2" s="3"/>
      <c r="Q2" s="3"/>
      <c r="R2" s="3"/>
    </row>
    <row r="3" spans="1:18" x14ac:dyDescent="0.2">
      <c r="B3" s="3">
        <v>0.3</v>
      </c>
      <c r="C3" s="3">
        <v>0.26</v>
      </c>
      <c r="D3" s="3">
        <v>0.24</v>
      </c>
      <c r="E3" s="3">
        <v>0.39</v>
      </c>
      <c r="F3" s="3">
        <v>0.32</v>
      </c>
      <c r="G3" s="3">
        <v>0.23</v>
      </c>
      <c r="H3" s="3">
        <v>0.43</v>
      </c>
      <c r="J3" s="5" t="s">
        <v>14</v>
      </c>
      <c r="K3" s="3">
        <v>21</v>
      </c>
      <c r="L3" s="3"/>
      <c r="M3" s="3"/>
      <c r="N3" s="3"/>
      <c r="O3" s="3"/>
      <c r="P3" s="3"/>
      <c r="Q3" s="3"/>
      <c r="R3" s="3"/>
    </row>
    <row r="4" spans="1:18" x14ac:dyDescent="0.2">
      <c r="B4" s="3">
        <v>0.3</v>
      </c>
      <c r="C4" s="3">
        <v>0.24</v>
      </c>
      <c r="D4" s="3">
        <v>0.22</v>
      </c>
      <c r="E4" s="3">
        <v>0.4</v>
      </c>
      <c r="F4" s="3">
        <v>0.37</v>
      </c>
      <c r="G4" s="3">
        <v>0.23</v>
      </c>
      <c r="H4" s="3">
        <v>0.44</v>
      </c>
      <c r="J4" s="5" t="s">
        <v>15</v>
      </c>
      <c r="K4" s="3">
        <v>0.05</v>
      </c>
      <c r="L4" s="3"/>
      <c r="M4" s="3"/>
      <c r="N4" s="3"/>
      <c r="O4" s="3"/>
      <c r="P4" s="3"/>
      <c r="Q4" s="3"/>
      <c r="R4" s="3"/>
    </row>
    <row r="5" spans="1:18" x14ac:dyDescent="0.2">
      <c r="B5" s="3">
        <v>0.31</v>
      </c>
      <c r="C5" s="3">
        <v>0.26</v>
      </c>
      <c r="D5" s="3">
        <v>0.23</v>
      </c>
      <c r="E5" s="3">
        <v>0.41</v>
      </c>
      <c r="F5" s="3">
        <v>0.31</v>
      </c>
      <c r="G5" s="3">
        <v>0.28000000000000003</v>
      </c>
      <c r="H5" s="3">
        <v>0.47</v>
      </c>
      <c r="J5" s="5"/>
      <c r="K5" s="3"/>
      <c r="L5" s="3"/>
      <c r="M5" s="3"/>
      <c r="N5" s="3"/>
      <c r="O5" s="3"/>
      <c r="P5" s="3"/>
      <c r="Q5" s="3"/>
      <c r="R5" s="3"/>
    </row>
    <row r="6" spans="1:18" x14ac:dyDescent="0.2">
      <c r="J6" s="5" t="s">
        <v>16</v>
      </c>
      <c r="K6" s="3" t="s">
        <v>17</v>
      </c>
      <c r="L6" s="3" t="s">
        <v>18</v>
      </c>
      <c r="M6" s="3" t="s">
        <v>19</v>
      </c>
      <c r="N6" s="3" t="s">
        <v>20</v>
      </c>
      <c r="O6" s="3"/>
      <c r="P6" s="3"/>
      <c r="Q6" s="3"/>
      <c r="R6" s="3"/>
    </row>
    <row r="7" spans="1:18" x14ac:dyDescent="0.2">
      <c r="A7" s="1" t="s">
        <v>21</v>
      </c>
      <c r="B7" s="1">
        <f>AVERAGE(B3:B5)</f>
        <v>0.30333333333333329</v>
      </c>
      <c r="C7" s="1">
        <f t="shared" ref="C7:H7" si="0">AVERAGE(C3:C5)</f>
        <v>0.25333333333333335</v>
      </c>
      <c r="D7" s="1">
        <f t="shared" si="0"/>
        <v>0.22999999999999998</v>
      </c>
      <c r="E7" s="1">
        <f t="shared" si="0"/>
        <v>0.39999999999999997</v>
      </c>
      <c r="F7" s="1">
        <f t="shared" si="0"/>
        <v>0.33333333333333331</v>
      </c>
      <c r="G7" s="1">
        <f t="shared" si="0"/>
        <v>0.24666666666666667</v>
      </c>
      <c r="H7" s="1">
        <f t="shared" si="0"/>
        <v>0.4466666666666666</v>
      </c>
      <c r="J7" s="5"/>
      <c r="K7" s="3"/>
      <c r="L7" s="3"/>
      <c r="M7" s="3"/>
      <c r="N7" s="3"/>
      <c r="O7" s="3"/>
      <c r="P7" s="3"/>
      <c r="Q7" s="3"/>
      <c r="R7" s="3"/>
    </row>
    <row r="8" spans="1:18" ht="18" x14ac:dyDescent="0.2">
      <c r="A8" s="1" t="s">
        <v>22</v>
      </c>
      <c r="B8" s="1">
        <f>STDEV(B3:B5)/SQRT(3)</f>
        <v>3.3333333333333361E-3</v>
      </c>
      <c r="C8" s="1">
        <f t="shared" ref="C8:H8" si="1">STDEV(C3:C5)/SQRT(3)</f>
        <v>6.6666666666666732E-3</v>
      </c>
      <c r="D8" s="1">
        <f t="shared" si="1"/>
        <v>5.7735026918962554E-3</v>
      </c>
      <c r="E8" s="1">
        <f t="shared" si="1"/>
        <v>5.7735026918962467E-3</v>
      </c>
      <c r="F8" s="1">
        <f t="shared" si="1"/>
        <v>1.8559214542766739E-2</v>
      </c>
      <c r="G8" s="1">
        <f t="shared" si="1"/>
        <v>1.6666666666666673E-2</v>
      </c>
      <c r="H8" s="1">
        <f t="shared" si="1"/>
        <v>1.2018504251546623E-2</v>
      </c>
      <c r="J8" s="2" t="s">
        <v>23</v>
      </c>
      <c r="K8" s="3">
        <v>0.05</v>
      </c>
      <c r="L8" s="3" t="s">
        <v>24</v>
      </c>
      <c r="M8" s="3" t="s">
        <v>25</v>
      </c>
      <c r="N8" s="3" t="s">
        <v>26</v>
      </c>
      <c r="O8" s="3"/>
      <c r="P8" s="3"/>
      <c r="Q8" s="3"/>
      <c r="R8" s="3"/>
    </row>
    <row r="9" spans="1:18" ht="18" x14ac:dyDescent="0.2">
      <c r="J9" s="2" t="s">
        <v>27</v>
      </c>
      <c r="K9" s="3">
        <v>7.3330000000000006E-2</v>
      </c>
      <c r="L9" s="3" t="s">
        <v>28</v>
      </c>
      <c r="M9" s="3" t="s">
        <v>29</v>
      </c>
      <c r="N9" s="3" t="s">
        <v>30</v>
      </c>
      <c r="O9" s="3"/>
      <c r="P9" s="3"/>
      <c r="Q9" s="3"/>
      <c r="R9" s="3"/>
    </row>
    <row r="10" spans="1:18" ht="18" x14ac:dyDescent="0.2">
      <c r="J10" s="2" t="s">
        <v>31</v>
      </c>
      <c r="K10" s="3">
        <v>-9.6670000000000006E-2</v>
      </c>
      <c r="L10" s="3" t="s">
        <v>32</v>
      </c>
      <c r="M10" s="3" t="s">
        <v>29</v>
      </c>
      <c r="N10" s="3" t="s">
        <v>33</v>
      </c>
      <c r="O10" s="3"/>
      <c r="P10" s="3"/>
      <c r="Q10" s="3"/>
      <c r="R10" s="3"/>
    </row>
    <row r="11" spans="1:18" ht="18" x14ac:dyDescent="0.2">
      <c r="J11" s="2" t="s">
        <v>34</v>
      </c>
      <c r="K11" s="3">
        <v>-0.03</v>
      </c>
      <c r="L11" s="3" t="s">
        <v>35</v>
      </c>
      <c r="M11" s="3" t="s">
        <v>25</v>
      </c>
      <c r="N11" s="3" t="s">
        <v>26</v>
      </c>
      <c r="O11" s="3"/>
      <c r="P11" s="3"/>
      <c r="Q11" s="3"/>
      <c r="R11" s="3"/>
    </row>
    <row r="12" spans="1:18" ht="18" x14ac:dyDescent="0.2">
      <c r="J12" s="2" t="s">
        <v>36</v>
      </c>
      <c r="K12" s="3">
        <v>5.6669999999999998E-2</v>
      </c>
      <c r="L12" s="3" t="s">
        <v>37</v>
      </c>
      <c r="M12" s="3" t="s">
        <v>29</v>
      </c>
      <c r="N12" s="3" t="s">
        <v>38</v>
      </c>
      <c r="O12" s="3"/>
      <c r="P12" s="3"/>
      <c r="Q12" s="3"/>
      <c r="R12" s="3"/>
    </row>
    <row r="13" spans="1:18" ht="18" x14ac:dyDescent="0.2">
      <c r="J13" s="2" t="s">
        <v>39</v>
      </c>
      <c r="K13" s="3">
        <v>-0.14330000000000001</v>
      </c>
      <c r="L13" s="3" t="s">
        <v>40</v>
      </c>
      <c r="M13" s="3" t="s">
        <v>29</v>
      </c>
      <c r="N13" s="3" t="s">
        <v>41</v>
      </c>
      <c r="O13" s="3"/>
      <c r="P13" s="3"/>
      <c r="Q13" s="3"/>
      <c r="R13" s="3"/>
    </row>
    <row r="14" spans="1:18" ht="18" x14ac:dyDescent="0.2">
      <c r="J14" s="2" t="s">
        <v>42</v>
      </c>
      <c r="K14" s="3">
        <v>2.333E-2</v>
      </c>
      <c r="L14" s="3" t="s">
        <v>43</v>
      </c>
      <c r="M14" s="3" t="s">
        <v>25</v>
      </c>
      <c r="N14" s="3" t="s">
        <v>26</v>
      </c>
      <c r="O14" s="3"/>
      <c r="P14" s="3"/>
      <c r="Q14" s="3"/>
      <c r="R14" s="3"/>
    </row>
    <row r="15" spans="1:18" ht="18" x14ac:dyDescent="0.2">
      <c r="J15" s="2" t="s">
        <v>44</v>
      </c>
      <c r="K15" s="3">
        <v>-0.1467</v>
      </c>
      <c r="L15" s="3" t="s">
        <v>45</v>
      </c>
      <c r="M15" s="3" t="s">
        <v>29</v>
      </c>
      <c r="N15" s="3" t="s">
        <v>41</v>
      </c>
      <c r="O15" s="3"/>
      <c r="P15" s="3"/>
      <c r="Q15" s="3"/>
      <c r="R15" s="3"/>
    </row>
    <row r="16" spans="1:18" ht="18" x14ac:dyDescent="0.2">
      <c r="J16" s="2" t="s">
        <v>46</v>
      </c>
      <c r="K16" s="3">
        <v>-0.08</v>
      </c>
      <c r="L16" s="3" t="s">
        <v>47</v>
      </c>
      <c r="M16" s="3" t="s">
        <v>29</v>
      </c>
      <c r="N16" s="3" t="s">
        <v>30</v>
      </c>
      <c r="O16" s="3"/>
      <c r="P16" s="3"/>
      <c r="Q16" s="3"/>
      <c r="R16" s="3"/>
    </row>
    <row r="17" spans="10:18" ht="18" x14ac:dyDescent="0.2">
      <c r="J17" s="2" t="s">
        <v>48</v>
      </c>
      <c r="K17" s="3">
        <v>6.6670000000000002E-3</v>
      </c>
      <c r="L17" s="3" t="s">
        <v>49</v>
      </c>
      <c r="M17" s="3" t="s">
        <v>25</v>
      </c>
      <c r="N17" s="3" t="s">
        <v>26</v>
      </c>
      <c r="O17" s="3"/>
      <c r="P17" s="3"/>
      <c r="Q17" s="3"/>
      <c r="R17" s="3"/>
    </row>
    <row r="18" spans="10:18" ht="18" x14ac:dyDescent="0.2">
      <c r="J18" s="2" t="s">
        <v>50</v>
      </c>
      <c r="K18" s="3">
        <v>-0.1933</v>
      </c>
      <c r="L18" s="3" t="s">
        <v>51</v>
      </c>
      <c r="M18" s="3" t="s">
        <v>29</v>
      </c>
      <c r="N18" s="3" t="s">
        <v>41</v>
      </c>
      <c r="O18" s="3"/>
      <c r="P18" s="3"/>
      <c r="Q18" s="3"/>
      <c r="R18" s="3"/>
    </row>
    <row r="19" spans="10:18" ht="18" x14ac:dyDescent="0.2">
      <c r="J19" s="2" t="s">
        <v>52</v>
      </c>
      <c r="K19" s="3">
        <v>-0.17</v>
      </c>
      <c r="L19" s="3" t="s">
        <v>53</v>
      </c>
      <c r="M19" s="3" t="s">
        <v>29</v>
      </c>
      <c r="N19" s="3" t="s">
        <v>41</v>
      </c>
      <c r="O19" s="3"/>
      <c r="P19" s="3"/>
      <c r="Q19" s="3"/>
      <c r="R19" s="3"/>
    </row>
    <row r="20" spans="10:18" ht="18" x14ac:dyDescent="0.2">
      <c r="J20" s="2" t="s">
        <v>54</v>
      </c>
      <c r="K20" s="3">
        <v>-0.1033</v>
      </c>
      <c r="L20" s="3" t="s">
        <v>55</v>
      </c>
      <c r="M20" s="3" t="s">
        <v>29</v>
      </c>
      <c r="N20" s="3" t="s">
        <v>33</v>
      </c>
      <c r="O20" s="3"/>
      <c r="P20" s="3"/>
      <c r="Q20" s="3"/>
      <c r="R20" s="3"/>
    </row>
    <row r="21" spans="10:18" ht="18" x14ac:dyDescent="0.2">
      <c r="J21" s="2" t="s">
        <v>56</v>
      </c>
      <c r="K21" s="3">
        <v>-1.6670000000000001E-2</v>
      </c>
      <c r="L21" s="3" t="s">
        <v>57</v>
      </c>
      <c r="M21" s="3" t="s">
        <v>25</v>
      </c>
      <c r="N21" s="3" t="s">
        <v>26</v>
      </c>
      <c r="O21" s="3"/>
      <c r="P21" s="3"/>
      <c r="Q21" s="3"/>
      <c r="R21" s="3"/>
    </row>
    <row r="22" spans="10:18" ht="18" x14ac:dyDescent="0.2">
      <c r="J22" s="2" t="s">
        <v>58</v>
      </c>
      <c r="K22" s="3">
        <v>-0.2167</v>
      </c>
      <c r="L22" s="3" t="s">
        <v>59</v>
      </c>
      <c r="M22" s="3" t="s">
        <v>29</v>
      </c>
      <c r="N22" s="3" t="s">
        <v>41</v>
      </c>
      <c r="O22" s="3"/>
      <c r="P22" s="3"/>
      <c r="Q22" s="3"/>
      <c r="R22" s="3"/>
    </row>
    <row r="23" spans="10:18" ht="18" x14ac:dyDescent="0.2">
      <c r="J23" s="2" t="s">
        <v>60</v>
      </c>
      <c r="K23" s="3">
        <v>6.6669999999999993E-2</v>
      </c>
      <c r="L23" s="3" t="s">
        <v>61</v>
      </c>
      <c r="M23" s="3" t="s">
        <v>29</v>
      </c>
      <c r="N23" s="3" t="s">
        <v>38</v>
      </c>
      <c r="O23" s="3"/>
      <c r="P23" s="3"/>
      <c r="Q23" s="3"/>
      <c r="R23" s="3"/>
    </row>
    <row r="24" spans="10:18" ht="18" x14ac:dyDescent="0.2">
      <c r="J24" s="2" t="s">
        <v>62</v>
      </c>
      <c r="K24" s="3">
        <v>0.15329999999999999</v>
      </c>
      <c r="L24" s="3" t="s">
        <v>63</v>
      </c>
      <c r="M24" s="3" t="s">
        <v>29</v>
      </c>
      <c r="N24" s="3" t="s">
        <v>41</v>
      </c>
      <c r="O24" s="3"/>
      <c r="P24" s="3"/>
      <c r="Q24" s="3"/>
      <c r="R24" s="3"/>
    </row>
    <row r="25" spans="10:18" ht="18" x14ac:dyDescent="0.2">
      <c r="J25" s="2" t="s">
        <v>64</v>
      </c>
      <c r="K25" s="3">
        <v>-4.6670000000000003E-2</v>
      </c>
      <c r="L25" s="3" t="s">
        <v>65</v>
      </c>
      <c r="M25" s="3" t="s">
        <v>25</v>
      </c>
      <c r="N25" s="3" t="s">
        <v>26</v>
      </c>
      <c r="O25" s="3"/>
      <c r="P25" s="3"/>
      <c r="Q25" s="3"/>
      <c r="R25" s="3"/>
    </row>
    <row r="26" spans="10:18" ht="18" x14ac:dyDescent="0.2">
      <c r="J26" s="2" t="s">
        <v>66</v>
      </c>
      <c r="K26" s="3">
        <v>8.6669999999999997E-2</v>
      </c>
      <c r="L26" s="3" t="s">
        <v>67</v>
      </c>
      <c r="M26" s="3" t="s">
        <v>29</v>
      </c>
      <c r="N26" s="3" t="s">
        <v>30</v>
      </c>
      <c r="O26" s="3"/>
      <c r="P26" s="3"/>
      <c r="Q26" s="3"/>
      <c r="R26" s="3"/>
    </row>
    <row r="27" spans="10:18" ht="18" x14ac:dyDescent="0.2">
      <c r="J27" s="2" t="s">
        <v>68</v>
      </c>
      <c r="K27" s="3">
        <v>-0.1133</v>
      </c>
      <c r="L27" s="3" t="s">
        <v>69</v>
      </c>
      <c r="M27" s="3" t="s">
        <v>29</v>
      </c>
      <c r="N27" s="3" t="s">
        <v>41</v>
      </c>
      <c r="O27" s="3"/>
      <c r="P27" s="3"/>
      <c r="Q27" s="3"/>
      <c r="R27" s="3"/>
    </row>
    <row r="28" spans="10:18" ht="18" x14ac:dyDescent="0.2">
      <c r="J28" s="2" t="s">
        <v>70</v>
      </c>
      <c r="K28" s="3">
        <v>-0.2</v>
      </c>
      <c r="L28" s="3" t="s">
        <v>71</v>
      </c>
      <c r="M28" s="3" t="s">
        <v>29</v>
      </c>
      <c r="N28" s="3" t="s">
        <v>41</v>
      </c>
      <c r="O28" s="3"/>
      <c r="P28" s="3"/>
      <c r="Q28" s="3"/>
      <c r="R28" s="3"/>
    </row>
    <row r="29" spans="10:18" x14ac:dyDescent="0.2">
      <c r="J29" s="5"/>
      <c r="K29" s="3"/>
      <c r="L29" s="3"/>
      <c r="M29" s="3"/>
      <c r="N29" s="3"/>
      <c r="O29" s="3"/>
      <c r="P29" s="3"/>
      <c r="Q29" s="3"/>
      <c r="R29" s="3"/>
    </row>
    <row r="30" spans="10:18" x14ac:dyDescent="0.2">
      <c r="J30" s="5"/>
      <c r="K30" s="3"/>
      <c r="L30" s="3"/>
      <c r="M30" s="3"/>
      <c r="N30" s="3"/>
      <c r="O30" s="3"/>
      <c r="P30" s="3"/>
      <c r="Q30" s="3"/>
      <c r="R30" s="3"/>
    </row>
    <row r="31" spans="10:18" x14ac:dyDescent="0.2">
      <c r="J31" s="5" t="s">
        <v>72</v>
      </c>
      <c r="K31" s="3" t="s">
        <v>73</v>
      </c>
      <c r="L31" s="3" t="s">
        <v>74</v>
      </c>
      <c r="M31" s="3" t="s">
        <v>17</v>
      </c>
      <c r="N31" s="3" t="s">
        <v>75</v>
      </c>
      <c r="O31" s="3" t="s">
        <v>76</v>
      </c>
      <c r="P31" s="3" t="s">
        <v>77</v>
      </c>
      <c r="Q31" s="3" t="s">
        <v>78</v>
      </c>
      <c r="R31" s="3" t="s">
        <v>79</v>
      </c>
    </row>
    <row r="32" spans="10:18" x14ac:dyDescent="0.2">
      <c r="J32" s="5"/>
      <c r="K32" s="3"/>
      <c r="L32" s="3"/>
      <c r="M32" s="3"/>
      <c r="N32" s="3"/>
      <c r="O32" s="3"/>
      <c r="P32" s="3"/>
      <c r="Q32" s="3"/>
      <c r="R32" s="3"/>
    </row>
    <row r="33" spans="10:18" ht="18" x14ac:dyDescent="0.2">
      <c r="J33" s="2" t="s">
        <v>23</v>
      </c>
      <c r="K33" s="3">
        <v>0.30330000000000001</v>
      </c>
      <c r="L33" s="3">
        <v>0.25330000000000003</v>
      </c>
      <c r="M33" s="3">
        <v>0.05</v>
      </c>
      <c r="N33" s="3">
        <v>1.5939999999999999E-2</v>
      </c>
      <c r="O33" s="3">
        <v>3</v>
      </c>
      <c r="P33" s="3">
        <v>3</v>
      </c>
      <c r="Q33" s="3">
        <v>4.4370000000000003</v>
      </c>
      <c r="R33" s="3">
        <v>14</v>
      </c>
    </row>
    <row r="34" spans="10:18" ht="18" x14ac:dyDescent="0.2">
      <c r="J34" s="2" t="s">
        <v>27</v>
      </c>
      <c r="K34" s="3">
        <v>0.30330000000000001</v>
      </c>
      <c r="L34" s="3">
        <v>0.23</v>
      </c>
      <c r="M34" s="3">
        <v>7.3330000000000006E-2</v>
      </c>
      <c r="N34" s="3">
        <v>1.5939999999999999E-2</v>
      </c>
      <c r="O34" s="3">
        <v>3</v>
      </c>
      <c r="P34" s="3">
        <v>3</v>
      </c>
      <c r="Q34" s="3">
        <v>6.508</v>
      </c>
      <c r="R34" s="3">
        <v>14</v>
      </c>
    </row>
    <row r="35" spans="10:18" ht="18" x14ac:dyDescent="0.2">
      <c r="J35" s="2" t="s">
        <v>31</v>
      </c>
      <c r="K35" s="3">
        <v>0.30330000000000001</v>
      </c>
      <c r="L35" s="3">
        <v>0.4</v>
      </c>
      <c r="M35" s="3">
        <v>-9.6670000000000006E-2</v>
      </c>
      <c r="N35" s="3">
        <v>1.5939999999999999E-2</v>
      </c>
      <c r="O35" s="3">
        <v>3</v>
      </c>
      <c r="P35" s="3">
        <v>3</v>
      </c>
      <c r="Q35" s="3">
        <v>8.5779999999999994</v>
      </c>
      <c r="R35" s="3">
        <v>14</v>
      </c>
    </row>
    <row r="36" spans="10:18" ht="18" x14ac:dyDescent="0.2">
      <c r="J36" s="2" t="s">
        <v>34</v>
      </c>
      <c r="K36" s="3">
        <v>0.30330000000000001</v>
      </c>
      <c r="L36" s="3">
        <v>0.33329999999999999</v>
      </c>
      <c r="M36" s="3">
        <v>-0.03</v>
      </c>
      <c r="N36" s="3">
        <v>1.5939999999999999E-2</v>
      </c>
      <c r="O36" s="3">
        <v>3</v>
      </c>
      <c r="P36" s="3">
        <v>3</v>
      </c>
      <c r="Q36" s="3">
        <v>2.6619999999999999</v>
      </c>
      <c r="R36" s="3">
        <v>14</v>
      </c>
    </row>
    <row r="37" spans="10:18" ht="18" x14ac:dyDescent="0.2">
      <c r="J37" s="2" t="s">
        <v>36</v>
      </c>
      <c r="K37" s="3">
        <v>0.30330000000000001</v>
      </c>
      <c r="L37" s="3">
        <v>0.2467</v>
      </c>
      <c r="M37" s="3">
        <v>5.6669999999999998E-2</v>
      </c>
      <c r="N37" s="3">
        <v>1.5939999999999999E-2</v>
      </c>
      <c r="O37" s="3">
        <v>3</v>
      </c>
      <c r="P37" s="3">
        <v>3</v>
      </c>
      <c r="Q37" s="3">
        <v>5.0289999999999999</v>
      </c>
      <c r="R37" s="3">
        <v>14</v>
      </c>
    </row>
    <row r="38" spans="10:18" ht="18" x14ac:dyDescent="0.2">
      <c r="J38" s="2" t="s">
        <v>39</v>
      </c>
      <c r="K38" s="3">
        <v>0.30330000000000001</v>
      </c>
      <c r="L38" s="3">
        <v>0.44669999999999999</v>
      </c>
      <c r="M38" s="3">
        <v>-0.14330000000000001</v>
      </c>
      <c r="N38" s="3">
        <v>1.5939999999999999E-2</v>
      </c>
      <c r="O38" s="3">
        <v>3</v>
      </c>
      <c r="P38" s="3">
        <v>3</v>
      </c>
      <c r="Q38" s="3">
        <v>12.72</v>
      </c>
      <c r="R38" s="3">
        <v>14</v>
      </c>
    </row>
    <row r="39" spans="10:18" ht="18" x14ac:dyDescent="0.2">
      <c r="J39" s="2" t="s">
        <v>42</v>
      </c>
      <c r="K39" s="3">
        <v>0.25330000000000003</v>
      </c>
      <c r="L39" s="3">
        <v>0.23</v>
      </c>
      <c r="M39" s="3">
        <v>2.333E-2</v>
      </c>
      <c r="N39" s="3">
        <v>1.5939999999999999E-2</v>
      </c>
      <c r="O39" s="3">
        <v>3</v>
      </c>
      <c r="P39" s="3">
        <v>3</v>
      </c>
      <c r="Q39" s="3">
        <v>2.0710000000000002</v>
      </c>
      <c r="R39" s="3">
        <v>14</v>
      </c>
    </row>
    <row r="40" spans="10:18" ht="18" x14ac:dyDescent="0.2">
      <c r="J40" s="2" t="s">
        <v>44</v>
      </c>
      <c r="K40" s="3">
        <v>0.25330000000000003</v>
      </c>
      <c r="L40" s="3">
        <v>0.4</v>
      </c>
      <c r="M40" s="3">
        <v>-0.1467</v>
      </c>
      <c r="N40" s="3">
        <v>1.5939999999999999E-2</v>
      </c>
      <c r="O40" s="3">
        <v>3</v>
      </c>
      <c r="P40" s="3">
        <v>3</v>
      </c>
      <c r="Q40" s="3">
        <v>13.02</v>
      </c>
      <c r="R40" s="3">
        <v>14</v>
      </c>
    </row>
    <row r="41" spans="10:18" ht="18" x14ac:dyDescent="0.2">
      <c r="J41" s="2" t="s">
        <v>46</v>
      </c>
      <c r="K41" s="3">
        <v>0.25330000000000003</v>
      </c>
      <c r="L41" s="3">
        <v>0.33329999999999999</v>
      </c>
      <c r="M41" s="3">
        <v>-0.08</v>
      </c>
      <c r="N41" s="3">
        <v>1.5939999999999999E-2</v>
      </c>
      <c r="O41" s="3">
        <v>3</v>
      </c>
      <c r="P41" s="3">
        <v>3</v>
      </c>
      <c r="Q41" s="3">
        <v>7.0990000000000002</v>
      </c>
      <c r="R41" s="3">
        <v>14</v>
      </c>
    </row>
    <row r="42" spans="10:18" ht="18" x14ac:dyDescent="0.2">
      <c r="J42" s="2" t="s">
        <v>48</v>
      </c>
      <c r="K42" s="3">
        <v>0.25330000000000003</v>
      </c>
      <c r="L42" s="3">
        <v>0.2467</v>
      </c>
      <c r="M42" s="3">
        <v>6.6670000000000002E-3</v>
      </c>
      <c r="N42" s="3">
        <v>1.5939999999999999E-2</v>
      </c>
      <c r="O42" s="3">
        <v>3</v>
      </c>
      <c r="P42" s="3">
        <v>3</v>
      </c>
      <c r="Q42" s="3">
        <v>0.59160000000000001</v>
      </c>
      <c r="R42" s="3">
        <v>14</v>
      </c>
    </row>
    <row r="43" spans="10:18" ht="18" x14ac:dyDescent="0.2">
      <c r="J43" s="2" t="s">
        <v>50</v>
      </c>
      <c r="K43" s="3">
        <v>0.25330000000000003</v>
      </c>
      <c r="L43" s="3">
        <v>0.44669999999999999</v>
      </c>
      <c r="M43" s="3">
        <v>-0.1933</v>
      </c>
      <c r="N43" s="3">
        <v>1.5939999999999999E-2</v>
      </c>
      <c r="O43" s="3">
        <v>3</v>
      </c>
      <c r="P43" s="3">
        <v>3</v>
      </c>
      <c r="Q43" s="3">
        <v>17.16</v>
      </c>
      <c r="R43" s="3">
        <v>14</v>
      </c>
    </row>
    <row r="44" spans="10:18" ht="18" x14ac:dyDescent="0.2">
      <c r="J44" s="2" t="s">
        <v>52</v>
      </c>
      <c r="K44" s="3">
        <v>0.23</v>
      </c>
      <c r="L44" s="3">
        <v>0.4</v>
      </c>
      <c r="M44" s="3">
        <v>-0.17</v>
      </c>
      <c r="N44" s="3">
        <v>1.5939999999999999E-2</v>
      </c>
      <c r="O44" s="3">
        <v>3</v>
      </c>
      <c r="P44" s="3">
        <v>3</v>
      </c>
      <c r="Q44" s="3">
        <v>15.09</v>
      </c>
      <c r="R44" s="3">
        <v>14</v>
      </c>
    </row>
    <row r="45" spans="10:18" ht="18" x14ac:dyDescent="0.2">
      <c r="J45" s="2" t="s">
        <v>54</v>
      </c>
      <c r="K45" s="3">
        <v>0.23</v>
      </c>
      <c r="L45" s="3">
        <v>0.33329999999999999</v>
      </c>
      <c r="M45" s="3">
        <v>-0.1033</v>
      </c>
      <c r="N45" s="3">
        <v>1.5939999999999999E-2</v>
      </c>
      <c r="O45" s="3">
        <v>3</v>
      </c>
      <c r="P45" s="3">
        <v>3</v>
      </c>
      <c r="Q45" s="3">
        <v>9.17</v>
      </c>
      <c r="R45" s="3">
        <v>14</v>
      </c>
    </row>
    <row r="46" spans="10:18" ht="18" x14ac:dyDescent="0.2">
      <c r="J46" s="2" t="s">
        <v>56</v>
      </c>
      <c r="K46" s="3">
        <v>0.23</v>
      </c>
      <c r="L46" s="3">
        <v>0.2467</v>
      </c>
      <c r="M46" s="3">
        <v>-1.6670000000000001E-2</v>
      </c>
      <c r="N46" s="3">
        <v>1.5939999999999999E-2</v>
      </c>
      <c r="O46" s="3">
        <v>3</v>
      </c>
      <c r="P46" s="3">
        <v>3</v>
      </c>
      <c r="Q46" s="3">
        <v>1.4790000000000001</v>
      </c>
      <c r="R46" s="3">
        <v>14</v>
      </c>
    </row>
    <row r="47" spans="10:18" ht="18" x14ac:dyDescent="0.2">
      <c r="J47" s="2" t="s">
        <v>58</v>
      </c>
      <c r="K47" s="3">
        <v>0.23</v>
      </c>
      <c r="L47" s="3">
        <v>0.44669999999999999</v>
      </c>
      <c r="M47" s="3">
        <v>-0.2167</v>
      </c>
      <c r="N47" s="3">
        <v>1.5939999999999999E-2</v>
      </c>
      <c r="O47" s="3">
        <v>3</v>
      </c>
      <c r="P47" s="3">
        <v>3</v>
      </c>
      <c r="Q47" s="3">
        <v>19.23</v>
      </c>
      <c r="R47" s="3">
        <v>14</v>
      </c>
    </row>
    <row r="48" spans="10:18" ht="18" x14ac:dyDescent="0.2">
      <c r="J48" s="2" t="s">
        <v>60</v>
      </c>
      <c r="K48" s="3">
        <v>0.4</v>
      </c>
      <c r="L48" s="3">
        <v>0.33329999999999999</v>
      </c>
      <c r="M48" s="3">
        <v>6.6669999999999993E-2</v>
      </c>
      <c r="N48" s="3">
        <v>1.5939999999999999E-2</v>
      </c>
      <c r="O48" s="3">
        <v>3</v>
      </c>
      <c r="P48" s="3">
        <v>3</v>
      </c>
      <c r="Q48" s="3">
        <v>5.9160000000000004</v>
      </c>
      <c r="R48" s="3">
        <v>14</v>
      </c>
    </row>
    <row r="49" spans="10:18" ht="18" x14ac:dyDescent="0.2">
      <c r="J49" s="2" t="s">
        <v>62</v>
      </c>
      <c r="K49" s="3">
        <v>0.4</v>
      </c>
      <c r="L49" s="3">
        <v>0.2467</v>
      </c>
      <c r="M49" s="3">
        <v>0.15329999999999999</v>
      </c>
      <c r="N49" s="3">
        <v>1.5939999999999999E-2</v>
      </c>
      <c r="O49" s="3">
        <v>3</v>
      </c>
      <c r="P49" s="3">
        <v>3</v>
      </c>
      <c r="Q49" s="3">
        <v>13.61</v>
      </c>
      <c r="R49" s="3">
        <v>14</v>
      </c>
    </row>
    <row r="50" spans="10:18" ht="18" x14ac:dyDescent="0.2">
      <c r="J50" s="2" t="s">
        <v>64</v>
      </c>
      <c r="K50" s="3">
        <v>0.4</v>
      </c>
      <c r="L50" s="3">
        <v>0.44669999999999999</v>
      </c>
      <c r="M50" s="3">
        <v>-4.6670000000000003E-2</v>
      </c>
      <c r="N50" s="3">
        <v>1.5939999999999999E-2</v>
      </c>
      <c r="O50" s="3">
        <v>3</v>
      </c>
      <c r="P50" s="3">
        <v>3</v>
      </c>
      <c r="Q50" s="3">
        <v>4.141</v>
      </c>
      <c r="R50" s="3">
        <v>14</v>
      </c>
    </row>
    <row r="51" spans="10:18" ht="18" x14ac:dyDescent="0.2">
      <c r="J51" s="2" t="s">
        <v>66</v>
      </c>
      <c r="K51" s="3">
        <v>0.33329999999999999</v>
      </c>
      <c r="L51" s="3">
        <v>0.2467</v>
      </c>
      <c r="M51" s="3">
        <v>8.6669999999999997E-2</v>
      </c>
      <c r="N51" s="3">
        <v>1.5939999999999999E-2</v>
      </c>
      <c r="O51" s="3">
        <v>3</v>
      </c>
      <c r="P51" s="3">
        <v>3</v>
      </c>
      <c r="Q51" s="3">
        <v>7.6909999999999998</v>
      </c>
      <c r="R51" s="3">
        <v>14</v>
      </c>
    </row>
    <row r="52" spans="10:18" ht="18" x14ac:dyDescent="0.2">
      <c r="J52" s="2" t="s">
        <v>68</v>
      </c>
      <c r="K52" s="3">
        <v>0.33329999999999999</v>
      </c>
      <c r="L52" s="3">
        <v>0.44669999999999999</v>
      </c>
      <c r="M52" s="3">
        <v>-0.1133</v>
      </c>
      <c r="N52" s="3">
        <v>1.5939999999999999E-2</v>
      </c>
      <c r="O52" s="3">
        <v>3</v>
      </c>
      <c r="P52" s="3">
        <v>3</v>
      </c>
      <c r="Q52" s="3">
        <v>10.06</v>
      </c>
      <c r="R52" s="3">
        <v>14</v>
      </c>
    </row>
    <row r="53" spans="10:18" ht="18" x14ac:dyDescent="0.2">
      <c r="J53" s="2" t="s">
        <v>70</v>
      </c>
      <c r="K53" s="3">
        <v>0.2467</v>
      </c>
      <c r="L53" s="3">
        <v>0.44669999999999999</v>
      </c>
      <c r="M53" s="3">
        <v>-0.2</v>
      </c>
      <c r="N53" s="3">
        <v>1.5939999999999999E-2</v>
      </c>
      <c r="O53" s="3">
        <v>3</v>
      </c>
      <c r="P53" s="3">
        <v>3</v>
      </c>
      <c r="Q53" s="3">
        <v>17.75</v>
      </c>
      <c r="R53" s="3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/>
  </sheetViews>
  <sheetFormatPr baseColWidth="10" defaultRowHeight="16" x14ac:dyDescent="0.2"/>
  <cols>
    <col min="1" max="1" width="35.33203125" style="1" customWidth="1"/>
    <col min="2" max="6" width="15.83203125" style="1" customWidth="1"/>
  </cols>
  <sheetData>
    <row r="1" spans="1:6" ht="19" customHeight="1" x14ac:dyDescent="0.25">
      <c r="A1" s="1" t="s">
        <v>90</v>
      </c>
    </row>
    <row r="2" spans="1:6" ht="86" customHeight="1" x14ac:dyDescent="0.2">
      <c r="A2" s="1" t="s">
        <v>80</v>
      </c>
      <c r="B2" s="6" t="s">
        <v>81</v>
      </c>
      <c r="C2" s="6" t="s">
        <v>82</v>
      </c>
      <c r="D2" s="6" t="s">
        <v>83</v>
      </c>
      <c r="E2" s="6" t="s">
        <v>84</v>
      </c>
      <c r="F2" s="6" t="s">
        <v>85</v>
      </c>
    </row>
    <row r="3" spans="1:6" ht="18" x14ac:dyDescent="0.2">
      <c r="A3" s="4" t="s">
        <v>8</v>
      </c>
      <c r="B3" s="7">
        <v>0</v>
      </c>
      <c r="C3" s="7">
        <v>0.1375035</v>
      </c>
      <c r="D3" s="7">
        <v>0.2630344</v>
      </c>
      <c r="E3" s="7">
        <v>0.64154599999999995</v>
      </c>
      <c r="F3" s="7">
        <v>0.1634987</v>
      </c>
    </row>
    <row r="4" spans="1:6" ht="18" x14ac:dyDescent="0.2">
      <c r="A4" s="4" t="s">
        <v>11</v>
      </c>
      <c r="B4" s="7">
        <v>0</v>
      </c>
      <c r="C4" s="7">
        <v>0</v>
      </c>
      <c r="D4" s="7">
        <v>0.2630344</v>
      </c>
      <c r="E4" s="7">
        <v>0.58496250000000005</v>
      </c>
      <c r="F4" s="7">
        <v>0.33342369999999999</v>
      </c>
    </row>
    <row r="5" spans="1:6" ht="18" x14ac:dyDescent="0.2">
      <c r="A5" s="8" t="s">
        <v>86</v>
      </c>
      <c r="B5" s="7">
        <v>0</v>
      </c>
      <c r="C5" s="7">
        <v>7.038933E-2</v>
      </c>
      <c r="D5" s="7">
        <v>0.2630344</v>
      </c>
      <c r="E5" s="7">
        <v>0.76553479999999996</v>
      </c>
      <c r="F5" s="7">
        <v>0.25096160000000001</v>
      </c>
    </row>
    <row r="7" spans="1:6" ht="12" customHeight="1" x14ac:dyDescent="0.2"/>
    <row r="8" spans="1:6" ht="80" x14ac:dyDescent="0.2">
      <c r="A8" s="1" t="s">
        <v>87</v>
      </c>
      <c r="B8" s="6" t="s">
        <v>81</v>
      </c>
      <c r="C8" s="6" t="s">
        <v>82</v>
      </c>
      <c r="D8" s="6" t="s">
        <v>83</v>
      </c>
      <c r="E8" s="6" t="s">
        <v>84</v>
      </c>
      <c r="F8" s="6" t="s">
        <v>85</v>
      </c>
    </row>
    <row r="9" spans="1:6" ht="18" x14ac:dyDescent="0.2">
      <c r="A9" s="4" t="s">
        <v>8</v>
      </c>
      <c r="B9" s="9">
        <v>7.038933E-2</v>
      </c>
      <c r="C9" s="9">
        <v>0.67807189999999995</v>
      </c>
      <c r="D9" s="9">
        <v>0.76553479999999996</v>
      </c>
      <c r="E9" s="9">
        <v>0.2630344</v>
      </c>
      <c r="F9" s="9">
        <v>0.2387869</v>
      </c>
    </row>
    <row r="10" spans="1:6" ht="18" x14ac:dyDescent="0.2">
      <c r="A10" s="4" t="s">
        <v>11</v>
      </c>
      <c r="B10" s="9">
        <v>0.1375035</v>
      </c>
      <c r="C10" s="9">
        <v>0.76553479999999996</v>
      </c>
      <c r="D10" s="9">
        <v>1</v>
      </c>
      <c r="E10" s="9">
        <v>0.2016339</v>
      </c>
      <c r="F10" s="9">
        <v>0.2141248</v>
      </c>
    </row>
    <row r="11" spans="1:6" ht="18" x14ac:dyDescent="0.2">
      <c r="A11" s="8" t="s">
        <v>86</v>
      </c>
      <c r="B11" s="9">
        <v>9.7610790000000003E-2</v>
      </c>
      <c r="C11" s="9">
        <v>0.83187719999999998</v>
      </c>
      <c r="D11" s="9">
        <v>1</v>
      </c>
      <c r="E11" s="9">
        <v>0.275007</v>
      </c>
      <c r="F11" s="9">
        <v>0.3448284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9:01:08Z</dcterms:created>
  <dcterms:modified xsi:type="dcterms:W3CDTF">2020-03-26T09:08:17Z</dcterms:modified>
</cp:coreProperties>
</file>